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天翼云盘同步盘\投稿\2023.3.5 支原体基因组文章\2 BMC microbiology\图表\"/>
    </mc:Choice>
  </mc:AlternateContent>
  <xr:revisionPtr revIDLastSave="0" documentId="13_ncr:1_{D0E82AF6-76DD-4ACC-9F01-5C68817CD648}" xr6:coauthVersionLast="47" xr6:coauthVersionMax="47" xr10:uidLastSave="{00000000-0000-0000-0000-000000000000}"/>
  <bookViews>
    <workbookView xWindow="0" yWindow="1230" windowWidth="29505" windowHeight="18000" activeTab="1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1" l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F4" i="1"/>
  <c r="H3" i="1"/>
  <c r="F3" i="1"/>
</calcChain>
</file>

<file path=xl/sharedStrings.xml><?xml version="1.0" encoding="utf-8"?>
<sst xmlns="http://schemas.openxmlformats.org/spreadsheetml/2006/main" count="99" uniqueCount="66">
  <si>
    <r>
      <t>Table S1.</t>
    </r>
    <r>
      <rPr>
        <sz val="12"/>
        <color theme="1"/>
        <rFont val="Times New Roman"/>
        <family val="1"/>
      </rPr>
      <t xml:space="preserve"> Genomic statistics of the public genome sequences available in NCBI database.</t>
    </r>
    <phoneticPr fontId="3" type="noConversion"/>
  </si>
  <si>
    <t>Strain</t>
  </si>
  <si>
    <t>Number of sequences</t>
  </si>
  <si>
    <t>Total length (bp)</t>
  </si>
  <si>
    <r>
      <t>CG content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</si>
  <si>
    <t>Average lengths</t>
  </si>
  <si>
    <t>Average length (kb)</t>
  </si>
  <si>
    <t>N50</t>
  </si>
  <si>
    <t>N50 (kb)</t>
  </si>
  <si>
    <t>coding gene</t>
  </si>
  <si>
    <t>non-coding gene</t>
  </si>
  <si>
    <t>90</t>
  </si>
  <si>
    <t>TC1</t>
  </si>
  <si>
    <t>TC2</t>
  </si>
  <si>
    <t>TC3</t>
  </si>
  <si>
    <t>TC4</t>
  </si>
  <si>
    <t>TC5</t>
  </si>
  <si>
    <t>TC7</t>
  </si>
  <si>
    <t>TC8</t>
  </si>
  <si>
    <t>USP-BR2017</t>
  </si>
  <si>
    <t>ATCC_29419</t>
  </si>
  <si>
    <t>NM2010</t>
  </si>
  <si>
    <t>SC01</t>
  </si>
  <si>
    <t>Y98</t>
  </si>
  <si>
    <t>SEQUENCE</t>
  </si>
  <si>
    <t>START</t>
  </si>
  <si>
    <t>END</t>
  </si>
  <si>
    <t>STRAND</t>
  </si>
  <si>
    <t>GENE</t>
  </si>
  <si>
    <t>GAPS</t>
  </si>
  <si>
    <t>%COVERAGE</t>
  </si>
  <si>
    <t>%IDENTITY</t>
  </si>
  <si>
    <t>DATABASE</t>
  </si>
  <si>
    <t>ACCESSION</t>
  </si>
  <si>
    <t>PRODUCT</t>
  </si>
  <si>
    <t>group_2053</t>
  </si>
  <si>
    <t>+</t>
  </si>
  <si>
    <t>mhp107</t>
  </si>
  <si>
    <t>37/96</t>
  </si>
  <si>
    <t>vfdb</t>
  </si>
  <si>
    <t>(mhp107) P97 paralog surface adhesin [P97/P102 paralog family (VF0426)] [Mycoplasma hyopneumoniae 232]</t>
  </si>
  <si>
    <t>group_2494</t>
  </si>
  <si>
    <t>34/93</t>
  </si>
  <si>
    <t>group_2495</t>
  </si>
  <si>
    <t>group_2540</t>
  </si>
  <si>
    <t>p97</t>
  </si>
  <si>
    <t>22/44</t>
  </si>
  <si>
    <t>YP_115696</t>
  </si>
  <si>
    <t>(p97) protein p97; cilium adhesin [P97/P102 paralog family (VF0426)] [Mycoplasma hyopneumoniae 232]</t>
  </si>
  <si>
    <t>group_260</t>
  </si>
  <si>
    <t>mhp683</t>
  </si>
  <si>
    <t>12/27</t>
  </si>
  <si>
    <t>(mhp683) P102 paralog surface adhesin [P97/P102 paralog family (VF0426)] [Mycoplasma hyopneumoniae 232]</t>
  </si>
  <si>
    <t>group_261</t>
  </si>
  <si>
    <t>14/29</t>
  </si>
  <si>
    <t>group_262</t>
  </si>
  <si>
    <t>group_264</t>
  </si>
  <si>
    <t>17/34</t>
  </si>
  <si>
    <t>group_332</t>
  </si>
  <si>
    <t>lppT</t>
  </si>
  <si>
    <t>14/24</t>
  </si>
  <si>
    <t>YP_115895</t>
  </si>
  <si>
    <t>(lppT) Lipoprotein T P102 paralog surface adhesin [P97/P102 paralog family (VF0426)] [Mycoplasma hyopneumoniae 232]</t>
  </si>
  <si>
    <t>group_999</t>
  </si>
  <si>
    <t>26/59</t>
  </si>
  <si>
    <r>
      <t xml:space="preserve">Table S2. </t>
    </r>
    <r>
      <rPr>
        <sz val="12"/>
        <color theme="1"/>
        <rFont val="Times New Roman"/>
        <family val="1"/>
      </rPr>
      <t>Annotation results of potential virulence gen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"/>
  <sheetViews>
    <sheetView workbookViewId="0">
      <selection activeCell="M23" sqref="M23"/>
    </sheetView>
  </sheetViews>
  <sheetFormatPr defaultRowHeight="14.25" x14ac:dyDescent="0.2"/>
  <cols>
    <col min="1" max="1" width="12.125" bestFit="1" customWidth="1"/>
    <col min="2" max="2" width="20.25" bestFit="1" customWidth="1"/>
    <col min="3" max="3" width="15.625" bestFit="1" customWidth="1"/>
    <col min="4" max="4" width="17.25" bestFit="1" customWidth="1"/>
    <col min="5" max="5" width="15.5" bestFit="1" customWidth="1"/>
    <col min="6" max="6" width="18.875" bestFit="1" customWidth="1"/>
    <col min="7" max="7" width="6.75" bestFit="1" customWidth="1"/>
    <col min="8" max="8" width="8.75" bestFit="1" customWidth="1"/>
    <col min="9" max="9" width="11.5" bestFit="1" customWidth="1"/>
    <col min="10" max="10" width="15.5" bestFit="1" customWidth="1"/>
  </cols>
  <sheetData>
    <row r="1" spans="1:10" ht="24.95" customHeight="1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ht="24.95" customHeigh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ht="24.95" customHeight="1" x14ac:dyDescent="0.2">
      <c r="A3" s="4" t="s">
        <v>11</v>
      </c>
      <c r="B3" s="5">
        <v>14</v>
      </c>
      <c r="C3" s="5">
        <v>1031345</v>
      </c>
      <c r="D3" s="5">
        <v>28.97</v>
      </c>
      <c r="E3" s="5">
        <v>73667.5</v>
      </c>
      <c r="F3" s="6">
        <f t="shared" ref="F3:F16" si="0">E3/1000</f>
        <v>73.667500000000004</v>
      </c>
      <c r="G3" s="5">
        <v>85831</v>
      </c>
      <c r="H3" s="5">
        <f t="shared" ref="H3:H16" si="1">G3/1000</f>
        <v>85.831000000000003</v>
      </c>
      <c r="I3" s="5">
        <v>1481</v>
      </c>
      <c r="J3" s="5">
        <v>47</v>
      </c>
    </row>
    <row r="4" spans="1:10" ht="24.95" customHeight="1" x14ac:dyDescent="0.2">
      <c r="A4" s="5" t="s">
        <v>12</v>
      </c>
      <c r="B4" s="5">
        <v>70</v>
      </c>
      <c r="C4" s="5">
        <v>1018119</v>
      </c>
      <c r="D4" s="5">
        <v>28.82</v>
      </c>
      <c r="E4" s="5">
        <v>14544.56</v>
      </c>
      <c r="F4" s="6">
        <f t="shared" si="0"/>
        <v>14.544559999999999</v>
      </c>
      <c r="G4" s="5">
        <v>37888</v>
      </c>
      <c r="H4" s="5">
        <f t="shared" si="1"/>
        <v>37.887999999999998</v>
      </c>
      <c r="I4" s="5">
        <v>1460</v>
      </c>
      <c r="J4" s="5">
        <v>34</v>
      </c>
    </row>
    <row r="5" spans="1:10" ht="24.95" customHeight="1" x14ac:dyDescent="0.2">
      <c r="A5" s="5" t="s">
        <v>13</v>
      </c>
      <c r="B5" s="5">
        <v>76</v>
      </c>
      <c r="C5" s="5">
        <v>1012257</v>
      </c>
      <c r="D5" s="5">
        <v>29.03</v>
      </c>
      <c r="E5" s="5">
        <v>13319.17</v>
      </c>
      <c r="F5" s="6">
        <f t="shared" si="0"/>
        <v>13.31917</v>
      </c>
      <c r="G5" s="5">
        <v>28893</v>
      </c>
      <c r="H5" s="5">
        <f t="shared" si="1"/>
        <v>28.893000000000001</v>
      </c>
      <c r="I5" s="5">
        <v>1459</v>
      </c>
      <c r="J5" s="5">
        <v>35</v>
      </c>
    </row>
    <row r="6" spans="1:10" ht="24.95" customHeight="1" x14ac:dyDescent="0.2">
      <c r="A6" s="5" t="s">
        <v>14</v>
      </c>
      <c r="B6" s="5">
        <v>81</v>
      </c>
      <c r="C6" s="5">
        <v>1038865</v>
      </c>
      <c r="D6" s="5">
        <v>28.77</v>
      </c>
      <c r="E6" s="5">
        <v>12825.49</v>
      </c>
      <c r="F6" s="6">
        <f t="shared" si="0"/>
        <v>12.82549</v>
      </c>
      <c r="G6" s="5">
        <v>23460</v>
      </c>
      <c r="H6" s="5">
        <f t="shared" si="1"/>
        <v>23.46</v>
      </c>
      <c r="I6" s="5">
        <v>1522</v>
      </c>
      <c r="J6" s="5">
        <v>34</v>
      </c>
    </row>
    <row r="7" spans="1:10" ht="24.95" customHeight="1" x14ac:dyDescent="0.2">
      <c r="A7" s="5" t="s">
        <v>15</v>
      </c>
      <c r="B7" s="5">
        <v>119</v>
      </c>
      <c r="C7" s="5">
        <v>996705</v>
      </c>
      <c r="D7" s="5">
        <v>30.21</v>
      </c>
      <c r="E7" s="5">
        <v>8375.67</v>
      </c>
      <c r="F7" s="6">
        <f t="shared" si="0"/>
        <v>8.3756699999999995</v>
      </c>
      <c r="G7" s="5">
        <v>33958</v>
      </c>
      <c r="H7" s="5">
        <f t="shared" si="1"/>
        <v>33.957999999999998</v>
      </c>
      <c r="I7" s="5">
        <v>1427</v>
      </c>
      <c r="J7" s="5">
        <v>34</v>
      </c>
    </row>
    <row r="8" spans="1:10" ht="24.95" customHeight="1" x14ac:dyDescent="0.2">
      <c r="A8" s="5" t="s">
        <v>16</v>
      </c>
      <c r="B8" s="5">
        <v>83</v>
      </c>
      <c r="C8" s="5">
        <v>1014059</v>
      </c>
      <c r="D8" s="5">
        <v>28.46</v>
      </c>
      <c r="E8" s="5">
        <v>12217.58</v>
      </c>
      <c r="F8" s="6">
        <f t="shared" si="0"/>
        <v>12.21758</v>
      </c>
      <c r="G8" s="5">
        <v>32527</v>
      </c>
      <c r="H8" s="5">
        <f t="shared" si="1"/>
        <v>32.527000000000001</v>
      </c>
      <c r="I8" s="5">
        <v>1467</v>
      </c>
      <c r="J8" s="5">
        <v>43</v>
      </c>
    </row>
    <row r="9" spans="1:10" ht="24.95" customHeight="1" x14ac:dyDescent="0.2">
      <c r="A9" s="5" t="s">
        <v>17</v>
      </c>
      <c r="B9" s="5">
        <v>78</v>
      </c>
      <c r="C9" s="5">
        <v>1007925</v>
      </c>
      <c r="D9" s="5">
        <v>28.39</v>
      </c>
      <c r="E9" s="5">
        <v>12922.12</v>
      </c>
      <c r="F9" s="6">
        <f t="shared" si="0"/>
        <v>12.922120000000001</v>
      </c>
      <c r="G9" s="5">
        <v>29370</v>
      </c>
      <c r="H9" s="5">
        <f t="shared" si="1"/>
        <v>29.37</v>
      </c>
      <c r="I9" s="5">
        <v>1461</v>
      </c>
      <c r="J9" s="5">
        <v>41</v>
      </c>
    </row>
    <row r="10" spans="1:10" ht="24.95" customHeight="1" x14ac:dyDescent="0.2">
      <c r="A10" s="5" t="s">
        <v>18</v>
      </c>
      <c r="B10" s="5">
        <v>85</v>
      </c>
      <c r="C10" s="5">
        <v>1000118</v>
      </c>
      <c r="D10" s="5">
        <v>28.68</v>
      </c>
      <c r="E10" s="5">
        <v>11766.09</v>
      </c>
      <c r="F10" s="6">
        <f t="shared" si="0"/>
        <v>11.76609</v>
      </c>
      <c r="G10" s="5">
        <v>36017</v>
      </c>
      <c r="H10" s="5">
        <f t="shared" si="1"/>
        <v>36.017000000000003</v>
      </c>
      <c r="I10" s="5">
        <v>1429</v>
      </c>
      <c r="J10" s="5">
        <v>41</v>
      </c>
    </row>
    <row r="11" spans="1:10" ht="24.95" customHeight="1" x14ac:dyDescent="0.2">
      <c r="A11" s="5" t="s">
        <v>19</v>
      </c>
      <c r="B11" s="5">
        <v>91</v>
      </c>
      <c r="C11" s="5">
        <v>1129271</v>
      </c>
      <c r="D11" s="5">
        <v>29.08</v>
      </c>
      <c r="E11" s="5">
        <v>12409.57</v>
      </c>
      <c r="F11" s="6">
        <f t="shared" si="0"/>
        <v>12.40957</v>
      </c>
      <c r="G11" s="5">
        <v>55327</v>
      </c>
      <c r="H11" s="5">
        <f t="shared" si="1"/>
        <v>55.326999999999998</v>
      </c>
      <c r="I11" s="5">
        <v>1621</v>
      </c>
      <c r="J11" s="5">
        <v>34</v>
      </c>
    </row>
    <row r="12" spans="1:10" ht="24.95" customHeight="1" x14ac:dyDescent="0.2">
      <c r="A12" s="4">
        <v>14811</v>
      </c>
      <c r="B12" s="5">
        <v>56</v>
      </c>
      <c r="C12" s="5">
        <v>1071502</v>
      </c>
      <c r="D12" s="5">
        <v>29.2</v>
      </c>
      <c r="E12" s="5">
        <v>19133.96</v>
      </c>
      <c r="F12" s="6">
        <f t="shared" si="0"/>
        <v>19.133959999999998</v>
      </c>
      <c r="G12" s="5">
        <v>37262</v>
      </c>
      <c r="H12" s="5">
        <f t="shared" si="1"/>
        <v>37.262</v>
      </c>
      <c r="I12" s="5">
        <v>1526</v>
      </c>
      <c r="J12" s="5">
        <v>37</v>
      </c>
    </row>
    <row r="13" spans="1:10" ht="24.95" customHeight="1" x14ac:dyDescent="0.2">
      <c r="A13" s="5" t="s">
        <v>20</v>
      </c>
      <c r="B13" s="5">
        <v>97</v>
      </c>
      <c r="C13" s="5">
        <v>1021088</v>
      </c>
      <c r="D13" s="5">
        <v>29.2</v>
      </c>
      <c r="E13" s="5">
        <v>10526.68</v>
      </c>
      <c r="F13" s="6">
        <f t="shared" si="0"/>
        <v>10.526680000000001</v>
      </c>
      <c r="G13" s="5">
        <v>25543</v>
      </c>
      <c r="H13" s="5">
        <f t="shared" si="1"/>
        <v>25.542999999999999</v>
      </c>
      <c r="I13" s="5">
        <v>1449</v>
      </c>
      <c r="J13" s="5">
        <v>35</v>
      </c>
    </row>
    <row r="14" spans="1:10" ht="24.95" customHeight="1" x14ac:dyDescent="0.2">
      <c r="A14" s="5" t="s">
        <v>21</v>
      </c>
      <c r="B14" s="5">
        <v>8</v>
      </c>
      <c r="C14" s="5">
        <v>1084158</v>
      </c>
      <c r="D14" s="5">
        <v>28.96</v>
      </c>
      <c r="E14" s="5">
        <v>135519.75</v>
      </c>
      <c r="F14" s="6">
        <f t="shared" si="0"/>
        <v>135.51974999999999</v>
      </c>
      <c r="G14" s="5">
        <v>875914</v>
      </c>
      <c r="H14" s="5">
        <f t="shared" si="1"/>
        <v>875.91399999999999</v>
      </c>
      <c r="I14" s="5">
        <v>1527</v>
      </c>
      <c r="J14" s="5">
        <v>37</v>
      </c>
    </row>
    <row r="15" spans="1:10" ht="24.95" customHeight="1" x14ac:dyDescent="0.2">
      <c r="A15" s="5" t="s">
        <v>22</v>
      </c>
      <c r="B15" s="5">
        <v>37</v>
      </c>
      <c r="C15" s="5">
        <v>1020200</v>
      </c>
      <c r="D15" s="5">
        <v>28.85</v>
      </c>
      <c r="E15" s="5">
        <v>27572.97</v>
      </c>
      <c r="F15" s="6">
        <f t="shared" si="0"/>
        <v>27.572970000000002</v>
      </c>
      <c r="G15" s="5">
        <v>55713</v>
      </c>
      <c r="H15" s="5">
        <f t="shared" si="1"/>
        <v>55.713000000000001</v>
      </c>
      <c r="I15" s="5">
        <v>1477</v>
      </c>
      <c r="J15" s="5">
        <v>37</v>
      </c>
    </row>
    <row r="16" spans="1:10" ht="24.95" customHeight="1" thickBot="1" x14ac:dyDescent="0.25">
      <c r="A16" s="7" t="s">
        <v>23</v>
      </c>
      <c r="B16" s="7">
        <v>100</v>
      </c>
      <c r="C16" s="7">
        <v>1038477</v>
      </c>
      <c r="D16" s="7">
        <v>28.73</v>
      </c>
      <c r="E16" s="7">
        <v>10384.77</v>
      </c>
      <c r="F16" s="8">
        <f t="shared" si="0"/>
        <v>10.38477</v>
      </c>
      <c r="G16" s="7">
        <v>21044</v>
      </c>
      <c r="H16" s="7">
        <f t="shared" si="1"/>
        <v>21.044</v>
      </c>
      <c r="I16" s="7">
        <v>1446</v>
      </c>
      <c r="J16" s="7">
        <v>35</v>
      </c>
    </row>
    <row r="17" spans="1:10" ht="15" x14ac:dyDescent="0.2">
      <c r="A17" s="5"/>
      <c r="B17" s="5"/>
      <c r="C17" s="5"/>
      <c r="D17" s="5"/>
      <c r="E17" s="5"/>
      <c r="F17" s="6"/>
      <c r="G17" s="5"/>
      <c r="H17" s="5"/>
      <c r="I17" s="5"/>
      <c r="J17" s="5"/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5A7D6-51C3-41A0-B153-116FA7FD837A}">
  <dimension ref="A1:K12"/>
  <sheetViews>
    <sheetView tabSelected="1" workbookViewId="0">
      <selection activeCell="G33" sqref="G33"/>
    </sheetView>
  </sheetViews>
  <sheetFormatPr defaultRowHeight="14.25" x14ac:dyDescent="0.2"/>
  <cols>
    <col min="1" max="1" width="12.125" bestFit="1" customWidth="1"/>
    <col min="2" max="2" width="7.75" bestFit="1" customWidth="1"/>
    <col min="3" max="3" width="5.5" bestFit="1" customWidth="1"/>
    <col min="4" max="4" width="9.25" bestFit="1" customWidth="1"/>
    <col min="5" max="5" width="7.25" bestFit="1" customWidth="1"/>
    <col min="6" max="6" width="6.375" bestFit="1" customWidth="1"/>
    <col min="7" max="7" width="14.625" bestFit="1" customWidth="1"/>
    <col min="8" max="8" width="12.875" bestFit="1" customWidth="1"/>
    <col min="9" max="9" width="12.125" bestFit="1" customWidth="1"/>
    <col min="10" max="10" width="12.75" bestFit="1" customWidth="1"/>
    <col min="11" max="11" width="101" bestFit="1" customWidth="1"/>
  </cols>
  <sheetData>
    <row r="1" spans="1:11" ht="24.95" customHeight="1" thickBot="1" x14ac:dyDescent="0.25">
      <c r="A1" s="1" t="s">
        <v>6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24.95" customHeight="1" x14ac:dyDescent="0.2">
      <c r="A2" s="9" t="s">
        <v>24</v>
      </c>
      <c r="B2" s="9" t="s">
        <v>25</v>
      </c>
      <c r="C2" s="9" t="s">
        <v>26</v>
      </c>
      <c r="D2" s="9" t="s">
        <v>27</v>
      </c>
      <c r="E2" s="9" t="s">
        <v>28</v>
      </c>
      <c r="F2" s="10" t="s">
        <v>29</v>
      </c>
      <c r="G2" s="9" t="s">
        <v>30</v>
      </c>
      <c r="H2" s="9" t="s">
        <v>31</v>
      </c>
      <c r="I2" s="9" t="s">
        <v>32</v>
      </c>
      <c r="J2" s="9" t="s">
        <v>33</v>
      </c>
      <c r="K2" s="9" t="s">
        <v>34</v>
      </c>
    </row>
    <row r="3" spans="1:11" ht="24.95" customHeight="1" x14ac:dyDescent="0.25">
      <c r="A3" s="11" t="s">
        <v>35</v>
      </c>
      <c r="B3" s="11">
        <v>102</v>
      </c>
      <c r="C3" s="11">
        <v>1677</v>
      </c>
      <c r="D3" s="11" t="s">
        <v>36</v>
      </c>
      <c r="E3" s="11" t="s">
        <v>37</v>
      </c>
      <c r="F3" s="12" t="s">
        <v>38</v>
      </c>
      <c r="G3" s="11">
        <v>49.02</v>
      </c>
      <c r="H3" s="11">
        <v>64.52</v>
      </c>
      <c r="I3" s="11" t="s">
        <v>39</v>
      </c>
      <c r="J3" s="11"/>
      <c r="K3" s="11" t="s">
        <v>40</v>
      </c>
    </row>
    <row r="4" spans="1:11" ht="24.95" customHeight="1" x14ac:dyDescent="0.25">
      <c r="A4" s="11" t="s">
        <v>41</v>
      </c>
      <c r="B4" s="11">
        <v>100</v>
      </c>
      <c r="C4" s="11">
        <v>1689</v>
      </c>
      <c r="D4" s="11" t="s">
        <v>36</v>
      </c>
      <c r="E4" s="11" t="s">
        <v>37</v>
      </c>
      <c r="F4" s="12" t="s">
        <v>42</v>
      </c>
      <c r="G4" s="11">
        <v>49.47</v>
      </c>
      <c r="H4" s="11">
        <v>64.760000000000005</v>
      </c>
      <c r="I4" s="11" t="s">
        <v>39</v>
      </c>
      <c r="J4" s="11"/>
      <c r="K4" s="11" t="s">
        <v>40</v>
      </c>
    </row>
    <row r="5" spans="1:11" ht="24.95" customHeight="1" x14ac:dyDescent="0.25">
      <c r="A5" s="11" t="s">
        <v>43</v>
      </c>
      <c r="B5" s="11">
        <v>100</v>
      </c>
      <c r="C5" s="11">
        <v>1689</v>
      </c>
      <c r="D5" s="11" t="s">
        <v>36</v>
      </c>
      <c r="E5" s="11" t="s">
        <v>37</v>
      </c>
      <c r="F5" s="12" t="s">
        <v>42</v>
      </c>
      <c r="G5" s="11">
        <v>49.47</v>
      </c>
      <c r="H5" s="11">
        <v>64.760000000000005</v>
      </c>
      <c r="I5" s="11" t="s">
        <v>39</v>
      </c>
      <c r="J5" s="11"/>
      <c r="K5" s="11" t="s">
        <v>40</v>
      </c>
    </row>
    <row r="6" spans="1:11" ht="24.95" customHeight="1" x14ac:dyDescent="0.25">
      <c r="A6" s="11" t="s">
        <v>44</v>
      </c>
      <c r="B6" s="11">
        <v>105</v>
      </c>
      <c r="C6" s="11">
        <v>1190</v>
      </c>
      <c r="D6" s="11" t="s">
        <v>36</v>
      </c>
      <c r="E6" s="11" t="s">
        <v>45</v>
      </c>
      <c r="F6" s="12" t="s">
        <v>46</v>
      </c>
      <c r="G6" s="11">
        <v>31.8</v>
      </c>
      <c r="H6" s="11">
        <v>66.88</v>
      </c>
      <c r="I6" s="11" t="s">
        <v>39</v>
      </c>
      <c r="J6" s="11" t="s">
        <v>47</v>
      </c>
      <c r="K6" s="11" t="s">
        <v>48</v>
      </c>
    </row>
    <row r="7" spans="1:11" ht="24.95" customHeight="1" x14ac:dyDescent="0.25">
      <c r="A7" s="11" t="s">
        <v>49</v>
      </c>
      <c r="B7" s="11">
        <v>7</v>
      </c>
      <c r="C7" s="11">
        <v>1100</v>
      </c>
      <c r="D7" s="11" t="s">
        <v>36</v>
      </c>
      <c r="E7" s="11" t="s">
        <v>50</v>
      </c>
      <c r="F7" s="12" t="s">
        <v>51</v>
      </c>
      <c r="G7" s="11">
        <v>30.29</v>
      </c>
      <c r="H7" s="11">
        <v>64.599999999999994</v>
      </c>
      <c r="I7" s="11" t="s">
        <v>39</v>
      </c>
      <c r="J7" s="11"/>
      <c r="K7" s="11" t="s">
        <v>52</v>
      </c>
    </row>
    <row r="8" spans="1:11" ht="24.95" customHeight="1" x14ac:dyDescent="0.25">
      <c r="A8" s="11" t="s">
        <v>53</v>
      </c>
      <c r="B8" s="11">
        <v>7</v>
      </c>
      <c r="C8" s="11">
        <v>1100</v>
      </c>
      <c r="D8" s="11" t="s">
        <v>36</v>
      </c>
      <c r="E8" s="11" t="s">
        <v>50</v>
      </c>
      <c r="F8" s="12" t="s">
        <v>54</v>
      </c>
      <c r="G8" s="11">
        <v>30.26</v>
      </c>
      <c r="H8" s="11">
        <v>64.72</v>
      </c>
      <c r="I8" s="11" t="s">
        <v>39</v>
      </c>
      <c r="J8" s="11"/>
      <c r="K8" s="11" t="s">
        <v>52</v>
      </c>
    </row>
    <row r="9" spans="1:11" ht="24.95" customHeight="1" x14ac:dyDescent="0.25">
      <c r="A9" s="11" t="s">
        <v>55</v>
      </c>
      <c r="B9" s="11">
        <v>7</v>
      </c>
      <c r="C9" s="11">
        <v>1100</v>
      </c>
      <c r="D9" s="11" t="s">
        <v>36</v>
      </c>
      <c r="E9" s="11" t="s">
        <v>50</v>
      </c>
      <c r="F9" s="12" t="s">
        <v>54</v>
      </c>
      <c r="G9" s="11">
        <v>30.26</v>
      </c>
      <c r="H9" s="11">
        <v>64.72</v>
      </c>
      <c r="I9" s="11" t="s">
        <v>39</v>
      </c>
      <c r="J9" s="11"/>
      <c r="K9" s="11" t="s">
        <v>52</v>
      </c>
    </row>
    <row r="10" spans="1:11" ht="24.95" customHeight="1" x14ac:dyDescent="0.25">
      <c r="A10" s="11" t="s">
        <v>56</v>
      </c>
      <c r="B10" s="11">
        <v>10</v>
      </c>
      <c r="C10" s="11">
        <v>1100</v>
      </c>
      <c r="D10" s="11" t="s">
        <v>36</v>
      </c>
      <c r="E10" s="11" t="s">
        <v>50</v>
      </c>
      <c r="F10" s="12" t="s">
        <v>57</v>
      </c>
      <c r="G10" s="11">
        <v>30.13</v>
      </c>
      <c r="H10" s="11">
        <v>65.44</v>
      </c>
      <c r="I10" s="11" t="s">
        <v>39</v>
      </c>
      <c r="J10" s="11"/>
      <c r="K10" s="11" t="s">
        <v>52</v>
      </c>
    </row>
    <row r="11" spans="1:11" ht="24.95" customHeight="1" x14ac:dyDescent="0.25">
      <c r="A11" s="11" t="s">
        <v>58</v>
      </c>
      <c r="B11" s="11">
        <v>1</v>
      </c>
      <c r="C11" s="11">
        <v>974</v>
      </c>
      <c r="D11" s="11" t="s">
        <v>36</v>
      </c>
      <c r="E11" s="11" t="s">
        <v>59</v>
      </c>
      <c r="F11" s="12" t="s">
        <v>60</v>
      </c>
      <c r="G11" s="11">
        <v>33.4</v>
      </c>
      <c r="H11" s="11">
        <v>67.680000000000007</v>
      </c>
      <c r="I11" s="11" t="s">
        <v>39</v>
      </c>
      <c r="J11" s="11" t="s">
        <v>61</v>
      </c>
      <c r="K11" s="11" t="s">
        <v>62</v>
      </c>
    </row>
    <row r="12" spans="1:11" ht="24.95" customHeight="1" thickBot="1" x14ac:dyDescent="0.3">
      <c r="A12" s="13" t="s">
        <v>63</v>
      </c>
      <c r="B12" s="13">
        <v>42</v>
      </c>
      <c r="C12" s="13">
        <v>1100</v>
      </c>
      <c r="D12" s="13" t="s">
        <v>36</v>
      </c>
      <c r="E12" s="13" t="s">
        <v>45</v>
      </c>
      <c r="F12" s="14" t="s">
        <v>64</v>
      </c>
      <c r="G12" s="13">
        <v>30.81</v>
      </c>
      <c r="H12" s="13">
        <v>66.14</v>
      </c>
      <c r="I12" s="13" t="s">
        <v>39</v>
      </c>
      <c r="J12" s="13" t="s">
        <v>47</v>
      </c>
      <c r="K12" s="13" t="s">
        <v>48</v>
      </c>
    </row>
  </sheetData>
  <mergeCells count="1">
    <mergeCell ref="A1:K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</dc:creator>
  <cp:lastModifiedBy>KG</cp:lastModifiedBy>
  <dcterms:created xsi:type="dcterms:W3CDTF">2015-06-05T18:19:34Z</dcterms:created>
  <dcterms:modified xsi:type="dcterms:W3CDTF">2023-04-23T08:55:36Z</dcterms:modified>
</cp:coreProperties>
</file>